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 Resub\Submission_2\Supplementary Figures and Tables\Suppplementary Tables\"/>
    </mc:Choice>
  </mc:AlternateContent>
  <bookViews>
    <workbookView xWindow="0" yWindow="0" windowWidth="24000" windowHeight="9510"/>
  </bookViews>
  <sheets>
    <sheet name="SupTable_10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" uniqueCount="143">
  <si>
    <r>
      <rPr>
        <b/>
        <sz val="12"/>
        <color theme="1"/>
        <rFont val="Arial"/>
        <family val="2"/>
      </rPr>
      <t>Supplementary Table 10</t>
    </r>
    <r>
      <rPr>
        <sz val="12"/>
        <color theme="1"/>
        <rFont val="Arial"/>
        <family val="2"/>
      </rPr>
      <t xml:space="preserve">:  Overlap of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s significant in brain multi-region analysis with those in GTEx tibial nerve samples, by eGene.</t>
    </r>
  </si>
  <si>
    <t>eQTL</t>
  </si>
  <si>
    <t>eGene</t>
  </si>
  <si>
    <r>
      <t>β</t>
    </r>
    <r>
      <rPr>
        <b/>
        <vertAlign val="subscript"/>
        <sz val="12"/>
        <color theme="1"/>
        <rFont val="Arial"/>
        <family val="2"/>
      </rPr>
      <t xml:space="preserve">nerve-GTEx </t>
    </r>
    <r>
      <rPr>
        <b/>
        <sz val="12"/>
        <color theme="1"/>
        <rFont val="Calibri"/>
        <family val="2"/>
      </rPr>
      <t>± se</t>
    </r>
  </si>
  <si>
    <r>
      <t>p</t>
    </r>
    <r>
      <rPr>
        <b/>
        <vertAlign val="subscript"/>
        <sz val="12"/>
        <color theme="1"/>
        <rFont val="Arial"/>
        <family val="2"/>
      </rPr>
      <t>nerve-GTEx</t>
    </r>
  </si>
  <si>
    <r>
      <t>FDR</t>
    </r>
    <r>
      <rPr>
        <b/>
        <vertAlign val="subscript"/>
        <sz val="12"/>
        <color theme="1"/>
        <rFont val="Arial"/>
        <family val="2"/>
      </rPr>
      <t>nerve-GTEx</t>
    </r>
  </si>
  <si>
    <r>
      <t>β</t>
    </r>
    <r>
      <rPr>
        <b/>
        <vertAlign val="subscript"/>
        <sz val="12"/>
        <color theme="1"/>
        <rFont val="Arial"/>
        <family val="2"/>
      </rPr>
      <t xml:space="preserve">meta </t>
    </r>
    <r>
      <rPr>
        <b/>
        <sz val="12"/>
        <color theme="1"/>
        <rFont val="Calibri"/>
        <family val="2"/>
      </rPr>
      <t>± se</t>
    </r>
  </si>
  <si>
    <r>
      <t>p</t>
    </r>
    <r>
      <rPr>
        <b/>
        <vertAlign val="subscript"/>
        <sz val="12"/>
        <color theme="1"/>
        <rFont val="Arial"/>
        <family val="2"/>
      </rPr>
      <t>meta</t>
    </r>
  </si>
  <si>
    <r>
      <t>FDR</t>
    </r>
    <r>
      <rPr>
        <b/>
        <vertAlign val="subscript"/>
        <sz val="12"/>
        <color theme="1"/>
        <rFont val="Arial"/>
        <family val="2"/>
      </rPr>
      <t>meta</t>
    </r>
  </si>
  <si>
    <t>rs156737</t>
  </si>
  <si>
    <t>ZNF603P</t>
  </si>
  <si>
    <t>-0.55 ± 0.06</t>
  </si>
  <si>
    <t>-0.4 ± 0.05</t>
  </si>
  <si>
    <t>rs11779986</t>
  </si>
  <si>
    <t>DDHD2</t>
  </si>
  <si>
    <t>-0.21 ± 0.03</t>
  </si>
  <si>
    <t>-0.13 ± 0.02</t>
  </si>
  <si>
    <t>rs11893881</t>
  </si>
  <si>
    <t>ALMS1P</t>
  </si>
  <si>
    <t>-0.52 ± 0.07</t>
  </si>
  <si>
    <t>-0.14 ± 0.02</t>
  </si>
  <si>
    <t>rs12491598</t>
  </si>
  <si>
    <t>RSRC1</t>
  </si>
  <si>
    <t>0.37 ± 0.05</t>
  </si>
  <si>
    <t>0.11 ± 0.02</t>
  </si>
  <si>
    <t>rs6738445</t>
  </si>
  <si>
    <t>AC068039.4</t>
  </si>
  <si>
    <t>-0.47 ± 0.07</t>
  </si>
  <si>
    <t>rs1318653</t>
  </si>
  <si>
    <t>CD46</t>
  </si>
  <si>
    <t>0.21 ± 0.03</t>
  </si>
  <si>
    <t>0.22 ± 0.04</t>
  </si>
  <si>
    <t>rs878919</t>
  </si>
  <si>
    <t>LMAN2L</t>
  </si>
  <si>
    <t>-0.22 ± 0.03</t>
  </si>
  <si>
    <t>-0.1 ± 0.02</t>
  </si>
  <si>
    <t>rs4925</t>
  </si>
  <si>
    <t>GSTO2</t>
  </si>
  <si>
    <t>0.32 ± 0.06</t>
  </si>
  <si>
    <t>0.21 ± 0.04</t>
  </si>
  <si>
    <t>rs7080612</t>
  </si>
  <si>
    <t>MASTL</t>
  </si>
  <si>
    <t>0.16 ± 0.03</t>
  </si>
  <si>
    <t>rs12143085</t>
  </si>
  <si>
    <t>TMEM81</t>
  </si>
  <si>
    <t>rs12438181</t>
  </si>
  <si>
    <t>CHRNA5</t>
  </si>
  <si>
    <t>0.42 ± 0.09</t>
  </si>
  <si>
    <t>0.28 ± 0.03</t>
  </si>
  <si>
    <t>rs67575965</t>
  </si>
  <si>
    <t>HIST1H3E</t>
  </si>
  <si>
    <t>-0.36 ± 0.08</t>
  </si>
  <si>
    <t>-0.27 ± 0.04</t>
  </si>
  <si>
    <t>rs832190</t>
  </si>
  <si>
    <t>AC136289.1</t>
  </si>
  <si>
    <t>-0.37 ± 0.08</t>
  </si>
  <si>
    <t>rs3752417</t>
  </si>
  <si>
    <t>BTN3A2</t>
  </si>
  <si>
    <t>0.15 ± 0.02</t>
  </si>
  <si>
    <t>rs28439297</t>
  </si>
  <si>
    <t>WBP2NL</t>
  </si>
  <si>
    <t>-0.24 ± 0.06</t>
  </si>
  <si>
    <t>rs4432167</t>
  </si>
  <si>
    <t>SMIM2-AS1</t>
  </si>
  <si>
    <t>-0.36 ± 0.09</t>
  </si>
  <si>
    <t>rs10257979</t>
  </si>
  <si>
    <t>RP11-3N2.13</t>
  </si>
  <si>
    <t>0.25 ± 0.07</t>
  </si>
  <si>
    <t>0.18 ± 0.03</t>
  </si>
  <si>
    <t>rs6912446</t>
  </si>
  <si>
    <t>C6orf3</t>
  </si>
  <si>
    <t>0.22 ± 0.06</t>
  </si>
  <si>
    <t>0.16 ± 0.02</t>
  </si>
  <si>
    <t>rs223340</t>
  </si>
  <si>
    <t>LRRC37A15P</t>
  </si>
  <si>
    <t>-0.27 ± 0.08</t>
  </si>
  <si>
    <t>rs36694</t>
  </si>
  <si>
    <t>CTC-228N24.3</t>
  </si>
  <si>
    <t>0.12 ± 0.02</t>
  </si>
  <si>
    <t>rs13168514</t>
  </si>
  <si>
    <t>PCDHA10</t>
  </si>
  <si>
    <t>-0.2 ± 0.06</t>
  </si>
  <si>
    <t>-0.28 ± 0.03</t>
  </si>
  <si>
    <t>rs10876460</t>
  </si>
  <si>
    <t>ATP5G2</t>
  </si>
  <si>
    <t>0.17 ± 0.05</t>
  </si>
  <si>
    <t>0.09 ± 0.02</t>
  </si>
  <si>
    <t>rs11652881</t>
  </si>
  <si>
    <t>TOM1L2</t>
  </si>
  <si>
    <t>0.08 ± 0.03</t>
  </si>
  <si>
    <t>rs4606747</t>
  </si>
  <si>
    <t>SRR</t>
  </si>
  <si>
    <t>-0.21 ± 0.07</t>
  </si>
  <si>
    <t>-0.17 ± 0.02</t>
  </si>
  <si>
    <t>rs1233454</t>
  </si>
  <si>
    <t>ZNF155</t>
  </si>
  <si>
    <t>0.31 ± 0.11</t>
  </si>
  <si>
    <t>rs1704190</t>
  </si>
  <si>
    <t>TYW5</t>
  </si>
  <si>
    <t>0.12 ± 0.05</t>
  </si>
  <si>
    <t>0.1 ± 0.02</t>
  </si>
  <si>
    <t>rs4842841</t>
  </si>
  <si>
    <t>ADAMTSL3</t>
  </si>
  <si>
    <t>0.08 ± 0.05</t>
  </si>
  <si>
    <t>rs4785709</t>
  </si>
  <si>
    <t>GAS8</t>
  </si>
  <si>
    <t>0.09 ± 0.06</t>
  </si>
  <si>
    <t>0.08 ± 0.01</t>
  </si>
  <si>
    <t>rs276362</t>
  </si>
  <si>
    <t>ZSCAN31</t>
  </si>
  <si>
    <t>-0.06 ± 0.05</t>
  </si>
  <si>
    <t>rs11623942</t>
  </si>
  <si>
    <t>SPATA7</t>
  </si>
  <si>
    <t>0.07 ± 0.06</t>
  </si>
  <si>
    <t>rs413016</t>
  </si>
  <si>
    <t>MNT</t>
  </si>
  <si>
    <t>-0.05 ± 0.05</t>
  </si>
  <si>
    <t>-0.08 ± 0.02</t>
  </si>
  <si>
    <t>rs2087319</t>
  </si>
  <si>
    <t>SRD5A3</t>
  </si>
  <si>
    <t>-0.06 ± 0.07</t>
  </si>
  <si>
    <t>-0.15 ± 0.02</t>
  </si>
  <si>
    <t>rs1009136</t>
  </si>
  <si>
    <t>MAU2</t>
  </si>
  <si>
    <t>0.01 ± 0.02</t>
  </si>
  <si>
    <t>0.06 ± 0.01</t>
  </si>
  <si>
    <t>rs198855</t>
  </si>
  <si>
    <t>HIST1H4H</t>
  </si>
  <si>
    <t>-0.04 ± 0.07</t>
  </si>
  <si>
    <t>rs4985147</t>
  </si>
  <si>
    <t>RRN3</t>
  </si>
  <si>
    <t>-0.02 ± 0.04</t>
  </si>
  <si>
    <t>rs8043723</t>
  </si>
  <si>
    <t>HPR</t>
  </si>
  <si>
    <t>-0.01 ± 0.04</t>
  </si>
  <si>
    <t>rs7525211</t>
  </si>
  <si>
    <t>RP11-776H12.1</t>
  </si>
  <si>
    <t>0.02 ± 0.08</t>
  </si>
  <si>
    <t>rs1878874</t>
  </si>
  <si>
    <t>RP11-275H4.1</t>
  </si>
  <si>
    <t>0.01 ± 0.06</t>
  </si>
  <si>
    <t>-0.19 ± 0.03</t>
  </si>
  <si>
    <r>
      <t>Bolded eQTLs denote those that have p-values &lt; p</t>
    </r>
    <r>
      <rPr>
        <vertAlign val="subscript"/>
        <sz val="11"/>
        <color theme="1"/>
        <rFont val="Arial"/>
        <family val="2"/>
      </rPr>
      <t>bonferroni</t>
    </r>
    <r>
      <rPr>
        <sz val="11"/>
        <color theme="1"/>
        <rFont val="Arial"/>
        <family val="2"/>
      </rPr>
      <t xml:space="preserve"> for both GTEx tibial nerve analysis (p</t>
    </r>
    <r>
      <rPr>
        <vertAlign val="subscript"/>
        <sz val="11"/>
        <color theme="1"/>
        <rFont val="Arial"/>
        <family val="2"/>
      </rPr>
      <t>bonferroni</t>
    </r>
    <r>
      <rPr>
        <sz val="11"/>
        <color theme="1"/>
        <rFont val="Arial"/>
        <family val="2"/>
      </rPr>
      <t xml:space="preserve"> = 2.2 x 10</t>
    </r>
    <r>
      <rPr>
        <vertAlign val="superscript"/>
        <sz val="11"/>
        <color theme="1"/>
        <rFont val="Arial"/>
        <family val="2"/>
      </rPr>
      <t>-8</t>
    </r>
    <r>
      <rPr>
        <sz val="11"/>
        <color theme="1"/>
        <rFont val="Arial"/>
        <family val="2"/>
      </rPr>
      <t>) and multi-tissue analysis (p</t>
    </r>
    <r>
      <rPr>
        <vertAlign val="subscript"/>
        <sz val="11"/>
        <color theme="1"/>
        <rFont val="Arial"/>
        <family val="2"/>
      </rPr>
      <t>bonferroni</t>
    </r>
    <r>
      <rPr>
        <sz val="11"/>
        <color theme="1"/>
        <rFont val="Arial"/>
        <family val="2"/>
      </rPr>
      <t xml:space="preserve"> = 4.7 x 10</t>
    </r>
    <r>
      <rPr>
        <vertAlign val="superscript"/>
        <sz val="11"/>
        <color theme="1"/>
        <rFont val="Arial"/>
        <family val="2"/>
      </rPr>
      <t>-8</t>
    </r>
    <r>
      <rPr>
        <sz val="11"/>
        <color theme="1"/>
        <rFont val="Arial"/>
        <family val="2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49" fontId="8" fillId="3" borderId="0" xfId="0" applyNumberFormat="1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64" fontId="4" fillId="3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8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0" fontId="0" fillId="0" borderId="0" xfId="0" applyFill="1"/>
    <xf numFmtId="49" fontId="8" fillId="3" borderId="2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view="pageBreakPreview" zoomScale="90" zoomScaleNormal="100" zoomScaleSheetLayoutView="90" workbookViewId="0">
      <selection sqref="A1:H1"/>
    </sheetView>
  </sheetViews>
  <sheetFormatPr defaultRowHeight="15.75" x14ac:dyDescent="0.25"/>
  <cols>
    <col min="1" max="1" width="10.375" bestFit="1" customWidth="1"/>
    <col min="2" max="2" width="13" bestFit="1" customWidth="1"/>
    <col min="3" max="3" width="14" bestFit="1" customWidth="1"/>
    <col min="4" max="4" width="10.375" bestFit="1" customWidth="1"/>
    <col min="5" max="5" width="13.5" bestFit="1" customWidth="1"/>
    <col min="6" max="6" width="11.875" bestFit="1" customWidth="1"/>
    <col min="7" max="7" width="8.125" bestFit="1" customWidth="1"/>
    <col min="8" max="8" width="8.625" bestFit="1" customWidth="1"/>
  </cols>
  <sheetData>
    <row r="1" spans="1:8" ht="34.5" customHeight="1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25">
      <c r="A2" s="2"/>
      <c r="B2" s="2"/>
      <c r="C2" s="3"/>
      <c r="D2" s="2"/>
      <c r="E2" s="2"/>
      <c r="F2" s="2"/>
      <c r="G2" s="2"/>
      <c r="H2" s="2"/>
    </row>
    <row r="3" spans="1:8" ht="18.75" x14ac:dyDescent="0.35">
      <c r="A3" s="4" t="s">
        <v>1</v>
      </c>
      <c r="B3" s="4" t="s">
        <v>2</v>
      </c>
      <c r="C3" s="5" t="s">
        <v>3</v>
      </c>
      <c r="D3" s="4" t="s">
        <v>4</v>
      </c>
      <c r="E3" s="4" t="s">
        <v>5</v>
      </c>
      <c r="F3" s="5" t="s">
        <v>6</v>
      </c>
      <c r="G3" s="4" t="s">
        <v>7</v>
      </c>
      <c r="H3" s="4" t="s">
        <v>8</v>
      </c>
    </row>
    <row r="4" spans="1:8" x14ac:dyDescent="0.25">
      <c r="A4" s="6" t="s">
        <v>9</v>
      </c>
      <c r="B4" s="7" t="s">
        <v>10</v>
      </c>
      <c r="C4" s="8" t="s">
        <v>11</v>
      </c>
      <c r="D4" s="9">
        <v>1.7500000000000001E-16</v>
      </c>
      <c r="E4" s="9">
        <v>8.7800000000000002E-14</v>
      </c>
      <c r="F4" s="8" t="s">
        <v>12</v>
      </c>
      <c r="G4" s="9">
        <v>6.66E-18</v>
      </c>
      <c r="H4" s="9">
        <v>7.2699999999999996E-14</v>
      </c>
    </row>
    <row r="5" spans="1:8" x14ac:dyDescent="0.25">
      <c r="A5" s="10" t="s">
        <v>13</v>
      </c>
      <c r="B5" s="11" t="s">
        <v>14</v>
      </c>
      <c r="C5" s="12" t="s">
        <v>15</v>
      </c>
      <c r="D5" s="13">
        <v>5.9399999999999999E-13</v>
      </c>
      <c r="E5" s="13">
        <v>1.79E-10</v>
      </c>
      <c r="F5" s="12" t="s">
        <v>16</v>
      </c>
      <c r="G5" s="13">
        <v>1.75E-9</v>
      </c>
      <c r="H5" s="13">
        <v>1.57E-6</v>
      </c>
    </row>
    <row r="6" spans="1:8" x14ac:dyDescent="0.25">
      <c r="A6" s="6" t="s">
        <v>17</v>
      </c>
      <c r="B6" s="7" t="s">
        <v>18</v>
      </c>
      <c r="C6" s="8" t="s">
        <v>19</v>
      </c>
      <c r="D6" s="9">
        <v>9.0499999999999998E-13</v>
      </c>
      <c r="E6" s="9">
        <v>2.6500000000000002E-10</v>
      </c>
      <c r="F6" s="8" t="s">
        <v>20</v>
      </c>
      <c r="G6" s="9">
        <v>1.52E-8</v>
      </c>
      <c r="H6" s="9">
        <v>9.02E-6</v>
      </c>
    </row>
    <row r="7" spans="1:8" x14ac:dyDescent="0.25">
      <c r="A7" s="10" t="s">
        <v>21</v>
      </c>
      <c r="B7" s="11" t="s">
        <v>22</v>
      </c>
      <c r="C7" s="12" t="s">
        <v>23</v>
      </c>
      <c r="D7" s="13">
        <v>6.9700000000000004E-12</v>
      </c>
      <c r="E7" s="13">
        <v>1.81E-9</v>
      </c>
      <c r="F7" s="12" t="s">
        <v>24</v>
      </c>
      <c r="G7" s="13">
        <v>1.51E-9</v>
      </c>
      <c r="H7" s="13">
        <v>1.48E-6</v>
      </c>
    </row>
    <row r="8" spans="1:8" x14ac:dyDescent="0.25">
      <c r="A8" s="6" t="s">
        <v>25</v>
      </c>
      <c r="B8" s="7" t="s">
        <v>26</v>
      </c>
      <c r="C8" s="8" t="s">
        <v>27</v>
      </c>
      <c r="D8" s="9">
        <v>2.3000000000000001E-11</v>
      </c>
      <c r="E8" s="9">
        <v>5.5100000000000002E-9</v>
      </c>
      <c r="F8" s="8" t="s">
        <v>27</v>
      </c>
      <c r="G8" s="9">
        <v>5.3799999999999998E-11</v>
      </c>
      <c r="H8" s="9">
        <v>9.02E-8</v>
      </c>
    </row>
    <row r="9" spans="1:8" x14ac:dyDescent="0.25">
      <c r="A9" s="10" t="s">
        <v>28</v>
      </c>
      <c r="B9" s="11" t="s">
        <v>29</v>
      </c>
      <c r="C9" s="12" t="s">
        <v>30</v>
      </c>
      <c r="D9" s="13">
        <v>1.5E-10</v>
      </c>
      <c r="E9" s="13">
        <v>3.0899999999999999E-8</v>
      </c>
      <c r="F9" s="12" t="s">
        <v>31</v>
      </c>
      <c r="G9" s="13">
        <v>8.6300000000000002E-10</v>
      </c>
      <c r="H9" s="13">
        <v>9.1999999999999998E-7</v>
      </c>
    </row>
    <row r="10" spans="1:8" x14ac:dyDescent="0.25">
      <c r="A10" s="6" t="s">
        <v>32</v>
      </c>
      <c r="B10" s="7" t="s">
        <v>33</v>
      </c>
      <c r="C10" s="8" t="s">
        <v>34</v>
      </c>
      <c r="D10" s="9">
        <v>2.8200000000000002E-9</v>
      </c>
      <c r="E10" s="9">
        <v>4.3599999999999999E-7</v>
      </c>
      <c r="F10" s="8" t="s">
        <v>35</v>
      </c>
      <c r="G10" s="9">
        <v>8.9999999999999995E-9</v>
      </c>
      <c r="H10" s="9">
        <v>5.9800000000000003E-6</v>
      </c>
    </row>
    <row r="11" spans="1:8" x14ac:dyDescent="0.25">
      <c r="A11" s="14" t="s">
        <v>36</v>
      </c>
      <c r="B11" s="11" t="s">
        <v>37</v>
      </c>
      <c r="C11" s="12" t="s">
        <v>38</v>
      </c>
      <c r="D11" s="13">
        <v>1.4499999999999999E-7</v>
      </c>
      <c r="E11" s="13">
        <v>1.5E-5</v>
      </c>
      <c r="F11" s="12" t="s">
        <v>39</v>
      </c>
      <c r="G11" s="13">
        <v>3.3500000000000002E-8</v>
      </c>
      <c r="H11" s="13">
        <v>1.6699999999999999E-5</v>
      </c>
    </row>
    <row r="12" spans="1:8" x14ac:dyDescent="0.25">
      <c r="A12" s="15" t="s">
        <v>40</v>
      </c>
      <c r="B12" s="7" t="s">
        <v>41</v>
      </c>
      <c r="C12" s="8" t="s">
        <v>38</v>
      </c>
      <c r="D12" s="9">
        <v>1.72E-7</v>
      </c>
      <c r="E12" s="9">
        <v>1.7399999999999999E-5</v>
      </c>
      <c r="F12" s="8" t="s">
        <v>42</v>
      </c>
      <c r="G12" s="9">
        <v>4.0699999999999999E-10</v>
      </c>
      <c r="H12" s="9">
        <v>5.06E-7</v>
      </c>
    </row>
    <row r="13" spans="1:8" x14ac:dyDescent="0.25">
      <c r="A13" s="14" t="s">
        <v>43</v>
      </c>
      <c r="B13" s="11" t="s">
        <v>44</v>
      </c>
      <c r="C13" s="12" t="s">
        <v>39</v>
      </c>
      <c r="D13" s="13">
        <v>6.4499999999999997E-7</v>
      </c>
      <c r="E13" s="13">
        <v>5.6700000000000003E-5</v>
      </c>
      <c r="F13" s="12" t="s">
        <v>42</v>
      </c>
      <c r="G13" s="13">
        <v>1.8699999999999999E-8</v>
      </c>
      <c r="H13" s="13">
        <v>1.0699999999999999E-5</v>
      </c>
    </row>
    <row r="14" spans="1:8" x14ac:dyDescent="0.25">
      <c r="A14" s="15" t="s">
        <v>45</v>
      </c>
      <c r="B14" s="7" t="s">
        <v>46</v>
      </c>
      <c r="C14" s="8" t="s">
        <v>47</v>
      </c>
      <c r="D14" s="9">
        <v>3.23E-6</v>
      </c>
      <c r="E14" s="9">
        <v>2.31E-4</v>
      </c>
      <c r="F14" s="8" t="s">
        <v>48</v>
      </c>
      <c r="G14" s="9">
        <v>2.44E-27</v>
      </c>
      <c r="H14" s="9">
        <v>1.7500000000000002E-21</v>
      </c>
    </row>
    <row r="15" spans="1:8" x14ac:dyDescent="0.25">
      <c r="A15" s="14" t="s">
        <v>49</v>
      </c>
      <c r="B15" s="11" t="s">
        <v>50</v>
      </c>
      <c r="C15" s="12" t="s">
        <v>51</v>
      </c>
      <c r="D15" s="13">
        <v>5.6099999999999997E-6</v>
      </c>
      <c r="E15" s="13">
        <v>3.7399999999999998E-4</v>
      </c>
      <c r="F15" s="12" t="s">
        <v>52</v>
      </c>
      <c r="G15" s="13">
        <v>1.2699999999999999E-13</v>
      </c>
      <c r="H15" s="13">
        <v>5.4299999999999999E-10</v>
      </c>
    </row>
    <row r="16" spans="1:8" x14ac:dyDescent="0.25">
      <c r="A16" s="15" t="s">
        <v>53</v>
      </c>
      <c r="B16" s="7" t="s">
        <v>54</v>
      </c>
      <c r="C16" s="8" t="s">
        <v>55</v>
      </c>
      <c r="D16" s="9">
        <v>8.6200000000000005E-6</v>
      </c>
      <c r="E16" s="9">
        <v>5.4500000000000002E-4</v>
      </c>
      <c r="F16" s="8" t="s">
        <v>35</v>
      </c>
      <c r="G16" s="9">
        <v>1.6500000000000001E-9</v>
      </c>
      <c r="H16" s="9">
        <v>1.55E-6</v>
      </c>
    </row>
    <row r="17" spans="1:8" x14ac:dyDescent="0.25">
      <c r="A17" s="14" t="s">
        <v>56</v>
      </c>
      <c r="B17" s="11" t="s">
        <v>57</v>
      </c>
      <c r="C17" s="12" t="s">
        <v>47</v>
      </c>
      <c r="D17" s="13">
        <v>8.9600000000000006E-6</v>
      </c>
      <c r="E17" s="13">
        <v>5.6300000000000002E-4</v>
      </c>
      <c r="F17" s="12" t="s">
        <v>58</v>
      </c>
      <c r="G17" s="13">
        <v>1.65E-13</v>
      </c>
      <c r="H17" s="13">
        <v>6.6099999999999999E-10</v>
      </c>
    </row>
    <row r="18" spans="1:8" x14ac:dyDescent="0.25">
      <c r="A18" s="15" t="s">
        <v>59</v>
      </c>
      <c r="B18" s="7" t="s">
        <v>60</v>
      </c>
      <c r="C18" s="8" t="s">
        <v>61</v>
      </c>
      <c r="D18" s="9">
        <v>7.4800000000000002E-5</v>
      </c>
      <c r="E18" s="9">
        <v>3.5569999999999998E-3</v>
      </c>
      <c r="F18" s="8" t="s">
        <v>16</v>
      </c>
      <c r="G18" s="9">
        <v>1.1099999999999999E-17</v>
      </c>
      <c r="H18" s="9">
        <v>1.1700000000000001E-13</v>
      </c>
    </row>
    <row r="19" spans="1:8" x14ac:dyDescent="0.25">
      <c r="A19" s="14" t="s">
        <v>62</v>
      </c>
      <c r="B19" s="11" t="s">
        <v>63</v>
      </c>
      <c r="C19" s="12" t="s">
        <v>64</v>
      </c>
      <c r="D19" s="13">
        <v>2.04E-4</v>
      </c>
      <c r="E19" s="13">
        <v>8.2450000000000006E-3</v>
      </c>
      <c r="F19" s="12" t="s">
        <v>15</v>
      </c>
      <c r="G19" s="13">
        <v>1.1499999999999999E-12</v>
      </c>
      <c r="H19" s="13">
        <v>3.77E-9</v>
      </c>
    </row>
    <row r="20" spans="1:8" x14ac:dyDescent="0.25">
      <c r="A20" s="15" t="s">
        <v>65</v>
      </c>
      <c r="B20" s="7" t="s">
        <v>66</v>
      </c>
      <c r="C20" s="8" t="s">
        <v>67</v>
      </c>
      <c r="D20" s="9">
        <v>2.33E-4</v>
      </c>
      <c r="E20" s="9">
        <v>9.2359999999999994E-3</v>
      </c>
      <c r="F20" s="8" t="s">
        <v>68</v>
      </c>
      <c r="G20" s="9">
        <v>1.92E-8</v>
      </c>
      <c r="H20" s="9">
        <v>1.1E-5</v>
      </c>
    </row>
    <row r="21" spans="1:8" x14ac:dyDescent="0.25">
      <c r="A21" s="14" t="s">
        <v>69</v>
      </c>
      <c r="B21" s="11" t="s">
        <v>70</v>
      </c>
      <c r="C21" s="12" t="s">
        <v>71</v>
      </c>
      <c r="D21" s="13">
        <v>2.81E-4</v>
      </c>
      <c r="E21" s="13">
        <v>1.0756999999999999E-2</v>
      </c>
      <c r="F21" s="12" t="s">
        <v>72</v>
      </c>
      <c r="G21" s="13">
        <v>2.6800000000000002E-13</v>
      </c>
      <c r="H21" s="13">
        <v>1.0399999999999999E-9</v>
      </c>
    </row>
    <row r="22" spans="1:8" x14ac:dyDescent="0.25">
      <c r="A22" s="15" t="s">
        <v>73</v>
      </c>
      <c r="B22" s="7" t="s">
        <v>74</v>
      </c>
      <c r="C22" s="8" t="s">
        <v>75</v>
      </c>
      <c r="D22" s="9">
        <v>5.5400000000000002E-4</v>
      </c>
      <c r="E22" s="9">
        <v>1.8738000000000001E-2</v>
      </c>
      <c r="F22" s="8" t="s">
        <v>16</v>
      </c>
      <c r="G22" s="9">
        <v>4.3999999999999997E-9</v>
      </c>
      <c r="H22" s="9">
        <v>3.4599999999999999E-6</v>
      </c>
    </row>
    <row r="23" spans="1:8" x14ac:dyDescent="0.25">
      <c r="A23" s="14" t="s">
        <v>76</v>
      </c>
      <c r="B23" s="11" t="s">
        <v>77</v>
      </c>
      <c r="C23" s="12" t="s">
        <v>67</v>
      </c>
      <c r="D23" s="13">
        <v>1.178E-3</v>
      </c>
      <c r="E23" s="13">
        <v>3.3909000000000002E-2</v>
      </c>
      <c r="F23" s="12" t="s">
        <v>78</v>
      </c>
      <c r="G23" s="13">
        <v>1.2999999999999999E-10</v>
      </c>
      <c r="H23" s="13">
        <v>2.0100000000000001E-7</v>
      </c>
    </row>
    <row r="24" spans="1:8" s="21" customFormat="1" x14ac:dyDescent="0.25">
      <c r="A24" s="16" t="s">
        <v>79</v>
      </c>
      <c r="B24" s="17" t="s">
        <v>80</v>
      </c>
      <c r="C24" s="18" t="s">
        <v>81</v>
      </c>
      <c r="D24" s="19">
        <v>1.8810000000000001E-3</v>
      </c>
      <c r="E24" s="20">
        <v>4.8668999999999997E-2</v>
      </c>
      <c r="F24" s="18" t="s">
        <v>82</v>
      </c>
      <c r="G24" s="19">
        <v>7.0799999999999997E-16</v>
      </c>
      <c r="H24" s="19">
        <v>5.5300000000000001E-12</v>
      </c>
    </row>
    <row r="25" spans="1:8" x14ac:dyDescent="0.25">
      <c r="A25" s="14" t="s">
        <v>83</v>
      </c>
      <c r="B25" s="22" t="s">
        <v>84</v>
      </c>
      <c r="C25" s="23" t="s">
        <v>85</v>
      </c>
      <c r="D25" s="13">
        <v>2.3939999999999999E-3</v>
      </c>
      <c r="E25" s="24">
        <v>5.8365E-2</v>
      </c>
      <c r="F25" s="23" t="s">
        <v>86</v>
      </c>
      <c r="G25" s="13">
        <v>2.0400000000000001E-8</v>
      </c>
      <c r="H25" s="13">
        <v>1.15E-5</v>
      </c>
    </row>
    <row r="26" spans="1:8" s="21" customFormat="1" x14ac:dyDescent="0.25">
      <c r="A26" s="16" t="s">
        <v>87</v>
      </c>
      <c r="B26" s="17" t="s">
        <v>88</v>
      </c>
      <c r="C26" s="18" t="s">
        <v>89</v>
      </c>
      <c r="D26" s="19">
        <v>3.6310000000000001E-3</v>
      </c>
      <c r="E26" s="20">
        <v>7.9117000000000007E-2</v>
      </c>
      <c r="F26" s="18" t="s">
        <v>86</v>
      </c>
      <c r="G26" s="19">
        <v>4.1899999999999998E-8</v>
      </c>
      <c r="H26" s="19">
        <v>1.95E-5</v>
      </c>
    </row>
    <row r="27" spans="1:8" x14ac:dyDescent="0.25">
      <c r="A27" s="14" t="s">
        <v>90</v>
      </c>
      <c r="B27" s="22" t="s">
        <v>91</v>
      </c>
      <c r="C27" s="23" t="s">
        <v>92</v>
      </c>
      <c r="D27" s="13">
        <v>4.2290000000000001E-3</v>
      </c>
      <c r="E27" s="24">
        <v>8.8338E-2</v>
      </c>
      <c r="F27" s="23" t="s">
        <v>93</v>
      </c>
      <c r="G27" s="13">
        <v>9.9999999999999994E-12</v>
      </c>
      <c r="H27" s="13">
        <v>2.2099999999999999E-8</v>
      </c>
    </row>
    <row r="28" spans="1:8" s="21" customFormat="1" x14ac:dyDescent="0.25">
      <c r="A28" s="16" t="s">
        <v>94</v>
      </c>
      <c r="B28" s="17" t="s">
        <v>95</v>
      </c>
      <c r="C28" s="18" t="s">
        <v>96</v>
      </c>
      <c r="D28" s="19">
        <v>5.8529999999999997E-3</v>
      </c>
      <c r="E28" s="20">
        <v>0.110483</v>
      </c>
      <c r="F28" s="18" t="s">
        <v>24</v>
      </c>
      <c r="G28" s="19">
        <v>2.88E-9</v>
      </c>
      <c r="H28" s="19">
        <v>2.43E-6</v>
      </c>
    </row>
    <row r="29" spans="1:8" x14ac:dyDescent="0.25">
      <c r="A29" s="14" t="s">
        <v>97</v>
      </c>
      <c r="B29" s="22" t="s">
        <v>98</v>
      </c>
      <c r="C29" s="23" t="s">
        <v>99</v>
      </c>
      <c r="D29" s="13">
        <v>1.3622E-2</v>
      </c>
      <c r="E29" s="24">
        <v>0.19325700000000001</v>
      </c>
      <c r="F29" s="23" t="s">
        <v>100</v>
      </c>
      <c r="G29" s="13">
        <v>4.3200000000000001E-10</v>
      </c>
      <c r="H29" s="13">
        <v>5.1799999999999995E-7</v>
      </c>
    </row>
    <row r="30" spans="1:8" s="21" customFormat="1" x14ac:dyDescent="0.25">
      <c r="A30" s="16" t="s">
        <v>101</v>
      </c>
      <c r="B30" s="17" t="s">
        <v>102</v>
      </c>
      <c r="C30" s="18" t="s">
        <v>103</v>
      </c>
      <c r="D30" s="19">
        <v>8.4164000000000003E-2</v>
      </c>
      <c r="E30" s="20">
        <v>0.50916899999999998</v>
      </c>
      <c r="F30" s="18" t="s">
        <v>100</v>
      </c>
      <c r="G30" s="19">
        <v>6.3700000000000001E-9</v>
      </c>
      <c r="H30" s="19">
        <v>4.4100000000000001E-6</v>
      </c>
    </row>
    <row r="31" spans="1:8" x14ac:dyDescent="0.25">
      <c r="A31" s="14" t="s">
        <v>104</v>
      </c>
      <c r="B31" s="22" t="s">
        <v>105</v>
      </c>
      <c r="C31" s="23" t="s">
        <v>106</v>
      </c>
      <c r="D31" s="13">
        <v>0.11393399999999999</v>
      </c>
      <c r="E31" s="24">
        <v>0.57506400000000002</v>
      </c>
      <c r="F31" s="23" t="s">
        <v>107</v>
      </c>
      <c r="G31" s="13">
        <v>3.8700000000000001E-10</v>
      </c>
      <c r="H31" s="13">
        <v>4.9900000000000001E-7</v>
      </c>
    </row>
    <row r="32" spans="1:8" s="21" customFormat="1" x14ac:dyDescent="0.25">
      <c r="A32" s="16" t="s">
        <v>108</v>
      </c>
      <c r="B32" s="17" t="s">
        <v>109</v>
      </c>
      <c r="C32" s="18" t="s">
        <v>110</v>
      </c>
      <c r="D32" s="19">
        <v>0.20838699999999999</v>
      </c>
      <c r="E32" s="20">
        <v>0.71172800000000003</v>
      </c>
      <c r="F32" s="18" t="s">
        <v>93</v>
      </c>
      <c r="G32" s="19">
        <v>4.9799999999999997E-15</v>
      </c>
      <c r="H32" s="19">
        <v>3.51E-11</v>
      </c>
    </row>
    <row r="33" spans="1:8" x14ac:dyDescent="0.25">
      <c r="A33" s="14" t="s">
        <v>111</v>
      </c>
      <c r="B33" s="22" t="s">
        <v>112</v>
      </c>
      <c r="C33" s="23" t="s">
        <v>113</v>
      </c>
      <c r="D33" s="13">
        <v>0.234017</v>
      </c>
      <c r="E33" s="24">
        <v>0.73527299999999995</v>
      </c>
      <c r="F33" s="23" t="s">
        <v>78</v>
      </c>
      <c r="G33" s="13">
        <v>1.9399999999999998E-8</v>
      </c>
      <c r="H33" s="13">
        <v>1.11E-5</v>
      </c>
    </row>
    <row r="34" spans="1:8" s="21" customFormat="1" x14ac:dyDescent="0.25">
      <c r="A34" s="16" t="s">
        <v>114</v>
      </c>
      <c r="B34" s="17" t="s">
        <v>115</v>
      </c>
      <c r="C34" s="18" t="s">
        <v>116</v>
      </c>
      <c r="D34" s="19">
        <v>0.249199</v>
      </c>
      <c r="E34" s="20">
        <v>0.74775999999999998</v>
      </c>
      <c r="F34" s="18" t="s">
        <v>117</v>
      </c>
      <c r="G34" s="19">
        <v>2.7999999999999999E-8</v>
      </c>
      <c r="H34" s="19">
        <v>1.4600000000000001E-5</v>
      </c>
    </row>
    <row r="35" spans="1:8" x14ac:dyDescent="0.25">
      <c r="A35" s="14" t="s">
        <v>118</v>
      </c>
      <c r="B35" s="22" t="s">
        <v>119</v>
      </c>
      <c r="C35" s="23" t="s">
        <v>120</v>
      </c>
      <c r="D35" s="13">
        <v>0.363506</v>
      </c>
      <c r="E35" s="24">
        <v>0.82619399999999998</v>
      </c>
      <c r="F35" s="23" t="s">
        <v>121</v>
      </c>
      <c r="G35" s="13">
        <v>1.8899999999999998E-12</v>
      </c>
      <c r="H35" s="13">
        <v>5.6299999999999998E-9</v>
      </c>
    </row>
    <row r="36" spans="1:8" s="21" customFormat="1" x14ac:dyDescent="0.25">
      <c r="A36" s="16" t="s">
        <v>122</v>
      </c>
      <c r="B36" s="17" t="s">
        <v>123</v>
      </c>
      <c r="C36" s="18" t="s">
        <v>124</v>
      </c>
      <c r="D36" s="19">
        <v>0.57522700000000004</v>
      </c>
      <c r="E36" s="20">
        <v>0.91290800000000005</v>
      </c>
      <c r="F36" s="18" t="s">
        <v>125</v>
      </c>
      <c r="G36" s="19">
        <v>1.5799999999999999E-8</v>
      </c>
      <c r="H36" s="19">
        <v>9.3400000000000004E-6</v>
      </c>
    </row>
    <row r="37" spans="1:8" x14ac:dyDescent="0.25">
      <c r="A37" s="14" t="s">
        <v>126</v>
      </c>
      <c r="B37" s="22" t="s">
        <v>127</v>
      </c>
      <c r="C37" s="23" t="s">
        <v>128</v>
      </c>
      <c r="D37" s="13">
        <v>0.58732799999999996</v>
      </c>
      <c r="E37" s="24">
        <v>0.916381</v>
      </c>
      <c r="F37" s="23" t="s">
        <v>78</v>
      </c>
      <c r="G37" s="13">
        <v>5.8500000000000003E-9</v>
      </c>
      <c r="H37" s="13">
        <v>4.16E-6</v>
      </c>
    </row>
    <row r="38" spans="1:8" s="21" customFormat="1" x14ac:dyDescent="0.25">
      <c r="A38" s="16" t="s">
        <v>129</v>
      </c>
      <c r="B38" s="17" t="s">
        <v>130</v>
      </c>
      <c r="C38" s="18" t="s">
        <v>131</v>
      </c>
      <c r="D38" s="19">
        <v>0.63467300000000004</v>
      </c>
      <c r="E38" s="20">
        <v>0.92999900000000002</v>
      </c>
      <c r="F38" s="18" t="s">
        <v>35</v>
      </c>
      <c r="G38" s="19">
        <v>1.66E-10</v>
      </c>
      <c r="H38" s="19">
        <v>2.4900000000000002E-7</v>
      </c>
    </row>
    <row r="39" spans="1:8" x14ac:dyDescent="0.25">
      <c r="A39" s="14" t="s">
        <v>132</v>
      </c>
      <c r="B39" s="22" t="s">
        <v>133</v>
      </c>
      <c r="C39" s="23" t="s">
        <v>134</v>
      </c>
      <c r="D39" s="13">
        <v>0.75310299999999997</v>
      </c>
      <c r="E39" s="24">
        <v>0.95812799999999998</v>
      </c>
      <c r="F39" s="23" t="s">
        <v>15</v>
      </c>
      <c r="G39" s="13">
        <v>9.2600000000000003E-17</v>
      </c>
      <c r="H39" s="13">
        <v>7.6299999999999998E-13</v>
      </c>
    </row>
    <row r="40" spans="1:8" s="21" customFormat="1" x14ac:dyDescent="0.25">
      <c r="A40" s="16" t="s">
        <v>135</v>
      </c>
      <c r="B40" s="17" t="s">
        <v>136</v>
      </c>
      <c r="C40" s="18" t="s">
        <v>137</v>
      </c>
      <c r="D40" s="19">
        <v>0.76882300000000003</v>
      </c>
      <c r="E40" s="20">
        <v>0.96157800000000004</v>
      </c>
      <c r="F40" s="18" t="s">
        <v>78</v>
      </c>
      <c r="G40" s="19">
        <v>1.6700000000000001E-8</v>
      </c>
      <c r="H40" s="19">
        <v>9.7599999999999997E-6</v>
      </c>
    </row>
    <row r="41" spans="1:8" x14ac:dyDescent="0.25">
      <c r="A41" s="14" t="s">
        <v>138</v>
      </c>
      <c r="B41" s="22" t="s">
        <v>139</v>
      </c>
      <c r="C41" s="23" t="s">
        <v>140</v>
      </c>
      <c r="D41" s="13">
        <v>0.84240000000000004</v>
      </c>
      <c r="E41" s="24">
        <v>0.97454300000000005</v>
      </c>
      <c r="F41" s="23" t="s">
        <v>141</v>
      </c>
      <c r="G41" s="13">
        <v>1.07E-9</v>
      </c>
      <c r="H41" s="13">
        <v>1.1200000000000001E-6</v>
      </c>
    </row>
    <row r="43" spans="1:8" ht="45" customHeight="1" x14ac:dyDescent="0.25">
      <c r="A43" s="25" t="s">
        <v>142</v>
      </c>
      <c r="B43" s="25"/>
      <c r="C43" s="25"/>
      <c r="D43" s="25"/>
      <c r="E43" s="25"/>
      <c r="F43" s="25"/>
      <c r="G43" s="25"/>
      <c r="H43" s="25"/>
    </row>
  </sheetData>
  <mergeCells count="2">
    <mergeCell ref="A1:H1"/>
    <mergeCell ref="A43:H43"/>
  </mergeCells>
  <conditionalFormatting sqref="A1:A3">
    <cfRule type="cellIs" dxfId="0" priority="1" operator="equal">
      <formula>"NA"</formula>
    </cfRule>
  </conditionalFormatting>
  <pageMargins left="0.7" right="0.7" top="0.75" bottom="0.75" header="0.3" footer="0.3"/>
  <pageSetup scale="9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22T11:20:27Z</dcterms:created>
  <dcterms:modified xsi:type="dcterms:W3CDTF">2018-02-22T11:20:38Z</dcterms:modified>
</cp:coreProperties>
</file>